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Aeromicrobium" sheetId="1" r:id="rId4"/>
  </sheets>
  <definedNames/>
  <calcPr/>
</workbook>
</file>

<file path=xl/sharedStrings.xml><?xml version="1.0" encoding="utf-8"?>
<sst xmlns="http://schemas.openxmlformats.org/spreadsheetml/2006/main" count="23" uniqueCount="22">
  <si>
    <t>MAG</t>
  </si>
  <si>
    <t>Percent change - One week</t>
  </si>
  <si>
    <t>Percent change - Five months</t>
  </si>
  <si>
    <t>Completeness</t>
  </si>
  <si>
    <t>Contamination</t>
  </si>
  <si>
    <t>Genome size (Mbp)</t>
  </si>
  <si>
    <t>Minimal doubling time (h)</t>
  </si>
  <si>
    <t>Glycoside hydrolase</t>
  </si>
  <si>
    <t>BGC protocluster length (bp)</t>
  </si>
  <si>
    <t xml:space="preserve">BGC proto core length (bp) </t>
  </si>
  <si>
    <t>AMR</t>
  </si>
  <si>
    <t>T2R1BO.metabat2.201</t>
  </si>
  <si>
    <t>NaN</t>
  </si>
  <si>
    <t>T2R1BO.metabat2.41</t>
  </si>
  <si>
    <t>T4R1BO_autometa_bin_68</t>
  </si>
  <si>
    <t>T2R6BO_autometa_bin_0087</t>
  </si>
  <si>
    <t>T2R1BO.metabat2.144</t>
  </si>
  <si>
    <t>T2R2BO.5.metabat2</t>
  </si>
  <si>
    <t>Average</t>
  </si>
  <si>
    <t>T4R2UO.21.metabat2</t>
  </si>
  <si>
    <t>T2R1UO.19.metabat2</t>
  </si>
  <si>
    <t>T2R4UO.25.metabat2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9">
    <font>
      <sz val="10.0"/>
      <color rgb="FF000000"/>
      <name val="Arial"/>
      <scheme val="minor"/>
    </font>
    <font>
      <b/>
      <sz val="11.0"/>
      <color rgb="FF000000"/>
      <name val="Calibri"/>
    </font>
    <font>
      <b/>
      <sz val="11.0"/>
      <color theme="1"/>
      <name val="Arial"/>
    </font>
    <font>
      <b/>
      <sz val="11.0"/>
      <color theme="1"/>
      <name val="Calibri"/>
    </font>
    <font/>
    <font>
      <sz val="11.0"/>
      <color rgb="FF000000"/>
      <name val="Calibri"/>
    </font>
    <font>
      <sz val="11.0"/>
      <color rgb="FF006100"/>
      <name val="Calibri"/>
    </font>
    <font>
      <color theme="1"/>
      <name val="Arial"/>
      <scheme val="minor"/>
    </font>
    <font>
      <sz val="11.0"/>
      <color rgb="FF9C0006"/>
      <name val="Calibri"/>
    </font>
  </fonts>
  <fills count="5">
    <fill>
      <patternFill patternType="none"/>
    </fill>
    <fill>
      <patternFill patternType="lightGray"/>
    </fill>
    <fill>
      <patternFill patternType="solid">
        <fgColor rgb="FFB7B7B7"/>
        <bgColor rgb="FFB7B7B7"/>
      </patternFill>
    </fill>
    <fill>
      <patternFill patternType="solid">
        <fgColor rgb="FFC6EFCE"/>
        <bgColor rgb="FFC6EFCE"/>
      </patternFill>
    </fill>
    <fill>
      <patternFill patternType="solid">
        <fgColor rgb="FFFFC7CE"/>
        <bgColor rgb="FFFFC7CE"/>
      </patternFill>
    </fill>
  </fills>
  <borders count="3">
    <border/>
    <border>
      <left style="thin">
        <color rgb="FF000000"/>
      </left>
      <right style="thin">
        <color rgb="FF000000"/>
      </right>
      <top style="thin">
        <color rgb="FF000000"/>
      </top>
    </border>
    <border>
      <left style="thin">
        <color rgb="FF000000"/>
      </left>
      <right style="thin">
        <color rgb="FF000000"/>
      </right>
      <bottom style="thin">
        <color rgb="FF000000"/>
      </bottom>
    </border>
  </borders>
  <cellStyleXfs count="1">
    <xf borderId="0" fillId="0" fontId="0" numFmtId="0" applyAlignment="1" applyFont="1"/>
  </cellStyleXfs>
  <cellXfs count="13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 readingOrder="0" shrinkToFit="0" vertical="top" wrapText="0"/>
    </xf>
    <xf borderId="1" fillId="2" fontId="2" numFmtId="0" xfId="0" applyAlignment="1" applyBorder="1" applyFont="1">
      <alignment vertical="top"/>
    </xf>
    <xf borderId="1" fillId="2" fontId="3" numFmtId="0" xfId="0" applyAlignment="1" applyBorder="1" applyFont="1">
      <alignment vertical="top"/>
    </xf>
    <xf borderId="1" fillId="2" fontId="1" numFmtId="0" xfId="0" applyAlignment="1" applyBorder="1" applyFont="1">
      <alignment horizontal="left" readingOrder="0" shrinkToFit="0" vertical="top" wrapText="0"/>
    </xf>
    <xf borderId="2" fillId="0" fontId="4" numFmtId="0" xfId="0" applyBorder="1" applyFont="1"/>
    <xf borderId="0" fillId="0" fontId="5" numFmtId="0" xfId="0" applyAlignment="1" applyFont="1">
      <alignment readingOrder="0" shrinkToFit="0" vertical="bottom" wrapText="0"/>
    </xf>
    <xf borderId="0" fillId="3" fontId="6" numFmtId="0" xfId="0" applyAlignment="1" applyFill="1" applyFont="1">
      <alignment horizontal="right" readingOrder="0" shrinkToFit="0" vertical="bottom" wrapText="0"/>
    </xf>
    <xf borderId="0" fillId="0" fontId="5" numFmtId="0" xfId="0" applyAlignment="1" applyFont="1">
      <alignment horizontal="right" readingOrder="0" shrinkToFit="0" vertical="bottom" wrapText="0"/>
    </xf>
    <xf borderId="0" fillId="0" fontId="7" numFmtId="0" xfId="0" applyAlignment="1" applyFont="1">
      <alignment readingOrder="0"/>
    </xf>
    <xf borderId="0" fillId="0" fontId="8" numFmtId="0" xfId="0" applyAlignment="1" applyFont="1">
      <alignment horizontal="right" readingOrder="0" shrinkToFit="0" vertical="bottom" wrapText="0"/>
    </xf>
    <xf borderId="0" fillId="0" fontId="7" numFmtId="0" xfId="0" applyFont="1"/>
    <xf borderId="0" fillId="4" fontId="8" numFmtId="0" xfId="0" applyAlignment="1" applyFill="1" applyFont="1">
      <alignment horizontal="right" readingOrder="0" shrinkToFit="0" vertical="bottom" wrapText="0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xSplit="1.0" topLeftCell="B1" activePane="topRight" state="frozen"/>
      <selection activeCell="C2" sqref="C2" pane="topRight"/>
    </sheetView>
  </sheetViews>
  <sheetFormatPr customHeight="1" defaultColWidth="12.63" defaultRowHeight="15.75"/>
  <cols>
    <col customWidth="1" min="1" max="1" width="31.38"/>
    <col customWidth="1" min="2" max="2" width="24.88"/>
    <col customWidth="1" min="3" max="3" width="27.13"/>
    <col customWidth="1" min="6" max="6" width="15.75"/>
    <col customWidth="1" min="7" max="7" width="20.88"/>
    <col customWidth="1" min="8" max="8" width="16.13"/>
    <col customWidth="1" min="9" max="9" width="22.63"/>
    <col customWidth="1" min="10" max="10" width="21.63"/>
  </cols>
  <sheetData>
    <row r="1">
      <c r="A1" s="1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1" t="s">
        <v>10</v>
      </c>
    </row>
    <row r="2">
      <c r="A2" s="5"/>
      <c r="B2" s="5"/>
      <c r="C2" s="5"/>
      <c r="D2" s="5"/>
      <c r="E2" s="5"/>
      <c r="F2" s="5"/>
      <c r="G2" s="5"/>
      <c r="H2" s="5"/>
      <c r="I2" s="5"/>
      <c r="J2" s="5"/>
      <c r="K2" s="5"/>
    </row>
    <row r="3">
      <c r="A3" s="6" t="s">
        <v>11</v>
      </c>
      <c r="B3" s="7">
        <v>124.03373339999999</v>
      </c>
      <c r="C3" s="7">
        <v>76.21073</v>
      </c>
      <c r="D3" s="8">
        <v>61.94</v>
      </c>
      <c r="E3" s="8">
        <v>6.17</v>
      </c>
      <c r="F3" s="8">
        <v>2.55</v>
      </c>
      <c r="G3" s="6" t="s">
        <v>12</v>
      </c>
      <c r="H3" s="9">
        <v>6.0</v>
      </c>
      <c r="I3" s="9">
        <v>7228.0</v>
      </c>
      <c r="J3" s="9">
        <v>2106.0</v>
      </c>
      <c r="K3" s="9">
        <v>1.0</v>
      </c>
    </row>
    <row r="4">
      <c r="A4" s="6" t="s">
        <v>13</v>
      </c>
      <c r="B4" s="7">
        <v>92.27167899999999</v>
      </c>
      <c r="C4" s="7">
        <v>70.87600809999999</v>
      </c>
      <c r="D4" s="8">
        <v>68.96</v>
      </c>
      <c r="E4" s="8">
        <v>2.85</v>
      </c>
      <c r="F4" s="8">
        <v>2.47</v>
      </c>
      <c r="G4" s="8">
        <v>1.775025427</v>
      </c>
      <c r="H4" s="9">
        <v>15.0</v>
      </c>
      <c r="I4" s="9">
        <v>4614.0</v>
      </c>
      <c r="J4" s="9">
        <v>1983.0</v>
      </c>
      <c r="K4" s="9">
        <v>1.0</v>
      </c>
    </row>
    <row r="5">
      <c r="A5" s="6" t="s">
        <v>14</v>
      </c>
      <c r="B5" s="7">
        <v>88.96979739999999</v>
      </c>
      <c r="C5" s="7">
        <v>79.4069427</v>
      </c>
      <c r="D5" s="8">
        <v>51.92</v>
      </c>
      <c r="E5" s="8">
        <v>6.15</v>
      </c>
      <c r="F5" s="8">
        <v>2.06</v>
      </c>
      <c r="G5" s="8">
        <v>2.395641564</v>
      </c>
      <c r="H5" s="9">
        <v>9.0</v>
      </c>
      <c r="I5" s="9">
        <v>4593.0</v>
      </c>
      <c r="J5" s="9">
        <v>2346.0</v>
      </c>
      <c r="K5" s="9">
        <v>1.0</v>
      </c>
    </row>
    <row r="6">
      <c r="A6" s="6" t="s">
        <v>15</v>
      </c>
      <c r="B6" s="7">
        <v>69.0961651</v>
      </c>
      <c r="C6" s="7">
        <v>46.060364799999995</v>
      </c>
      <c r="D6" s="8">
        <v>50.38</v>
      </c>
      <c r="E6" s="8">
        <v>8.03</v>
      </c>
      <c r="F6" s="8">
        <v>2.01</v>
      </c>
      <c r="G6" s="8">
        <v>1.144537793</v>
      </c>
      <c r="H6" s="9">
        <v>14.0</v>
      </c>
      <c r="I6" s="9">
        <v>10420.0</v>
      </c>
      <c r="J6" s="9">
        <v>5002.0</v>
      </c>
      <c r="K6" s="9">
        <v>0.0</v>
      </c>
    </row>
    <row r="7">
      <c r="A7" s="6" t="s">
        <v>16</v>
      </c>
      <c r="B7" s="7">
        <v>61.2183175</v>
      </c>
      <c r="C7" s="7">
        <v>75.2933515</v>
      </c>
      <c r="D7" s="8">
        <v>75.27</v>
      </c>
      <c r="E7" s="8">
        <v>3.17</v>
      </c>
      <c r="F7" s="8">
        <v>2.45</v>
      </c>
      <c r="G7" s="8">
        <v>2.018904568</v>
      </c>
      <c r="H7" s="9">
        <v>5.0</v>
      </c>
      <c r="I7" s="9">
        <v>8001.0</v>
      </c>
      <c r="J7" s="9">
        <v>1860.0</v>
      </c>
      <c r="K7" s="9">
        <v>1.0</v>
      </c>
    </row>
    <row r="8">
      <c r="A8" s="6" t="s">
        <v>17</v>
      </c>
      <c r="B8" s="7">
        <v>50.354466200000005</v>
      </c>
      <c r="C8" s="7">
        <v>44.8200464</v>
      </c>
      <c r="D8" s="8">
        <v>67.87</v>
      </c>
      <c r="E8" s="8">
        <v>1.01</v>
      </c>
      <c r="F8" s="8">
        <v>1.98</v>
      </c>
      <c r="G8" s="8">
        <v>1.484116124</v>
      </c>
      <c r="H8" s="9">
        <v>5.0</v>
      </c>
      <c r="I8" s="9">
        <v>0.0</v>
      </c>
      <c r="J8" s="9">
        <v>0.0</v>
      </c>
      <c r="K8" s="9">
        <v>0.0</v>
      </c>
    </row>
    <row r="9">
      <c r="A9" s="6" t="s">
        <v>18</v>
      </c>
      <c r="B9" s="10"/>
      <c r="C9" s="10"/>
      <c r="D9" s="8">
        <f t="shared" ref="D9:K9" si="1">AVERAGE(D3:D8)</f>
        <v>62.72333333</v>
      </c>
      <c r="E9" s="8">
        <f t="shared" si="1"/>
        <v>4.563333333</v>
      </c>
      <c r="F9" s="8">
        <f t="shared" si="1"/>
        <v>2.253333333</v>
      </c>
      <c r="G9" s="8">
        <f t="shared" si="1"/>
        <v>1.763645095</v>
      </c>
      <c r="H9" s="8">
        <f t="shared" si="1"/>
        <v>9</v>
      </c>
      <c r="I9" s="11">
        <f t="shared" si="1"/>
        <v>5809.333333</v>
      </c>
      <c r="J9" s="11">
        <f t="shared" si="1"/>
        <v>2216.166667</v>
      </c>
      <c r="K9" s="8">
        <f t="shared" si="1"/>
        <v>0.6666666667</v>
      </c>
    </row>
    <row r="10">
      <c r="A10" s="6"/>
      <c r="B10" s="10"/>
      <c r="C10" s="10"/>
      <c r="D10" s="8"/>
      <c r="E10" s="8"/>
      <c r="F10" s="8"/>
      <c r="G10" s="8"/>
      <c r="H10" s="9"/>
      <c r="K10" s="9"/>
    </row>
    <row r="11">
      <c r="A11" s="6" t="s">
        <v>19</v>
      </c>
      <c r="B11" s="12">
        <v>-69.1611293</v>
      </c>
      <c r="C11" s="12">
        <v>-37.858530200000004</v>
      </c>
      <c r="D11" s="8">
        <v>69.65</v>
      </c>
      <c r="E11" s="8">
        <v>6.26</v>
      </c>
      <c r="F11" s="8">
        <v>3.35</v>
      </c>
      <c r="G11" s="8">
        <v>4.640375278</v>
      </c>
      <c r="H11" s="9">
        <v>25.0</v>
      </c>
      <c r="I11" s="9">
        <v>36486.0</v>
      </c>
      <c r="J11" s="9">
        <v>18866.0</v>
      </c>
      <c r="K11" s="9">
        <v>3.0</v>
      </c>
    </row>
    <row r="12">
      <c r="A12" s="6" t="s">
        <v>20</v>
      </c>
      <c r="B12" s="12">
        <v>-69.73248410000001</v>
      </c>
      <c r="C12" s="12">
        <v>-24.3136081</v>
      </c>
      <c r="D12" s="8">
        <v>75.0</v>
      </c>
      <c r="E12" s="8">
        <v>9.86</v>
      </c>
      <c r="F12" s="8">
        <v>3.99</v>
      </c>
      <c r="G12" s="8">
        <v>1.58479664</v>
      </c>
      <c r="H12" s="9">
        <v>29.0</v>
      </c>
      <c r="I12" s="9">
        <v>68612.0</v>
      </c>
      <c r="J12" s="9">
        <v>10520.0</v>
      </c>
      <c r="K12" s="9">
        <v>4.0</v>
      </c>
    </row>
    <row r="13">
      <c r="A13" s="6" t="s">
        <v>21</v>
      </c>
      <c r="B13" s="12">
        <v>-69.9627952</v>
      </c>
      <c r="C13" s="7">
        <v>24.6201392</v>
      </c>
      <c r="D13" s="8">
        <v>74.06</v>
      </c>
      <c r="E13" s="8">
        <v>2.39</v>
      </c>
      <c r="F13" s="8">
        <v>3.16</v>
      </c>
      <c r="G13" s="8">
        <v>3.217336193</v>
      </c>
      <c r="H13" s="9">
        <v>15.0</v>
      </c>
      <c r="I13" s="9">
        <v>56534.0</v>
      </c>
      <c r="J13" s="9">
        <v>10047.0</v>
      </c>
      <c r="K13" s="9">
        <v>1.0</v>
      </c>
    </row>
    <row r="14">
      <c r="A14" s="6" t="s">
        <v>18</v>
      </c>
      <c r="D14" s="11">
        <f t="shared" ref="D14:K14" si="2">AVERAGE(D11:D13)</f>
        <v>72.90333333</v>
      </c>
      <c r="E14" s="11">
        <f t="shared" si="2"/>
        <v>6.17</v>
      </c>
      <c r="F14" s="11">
        <f t="shared" si="2"/>
        <v>3.5</v>
      </c>
      <c r="G14" s="11">
        <f t="shared" si="2"/>
        <v>3.147502704</v>
      </c>
      <c r="H14" s="11">
        <f t="shared" si="2"/>
        <v>23</v>
      </c>
      <c r="I14" s="11">
        <f t="shared" si="2"/>
        <v>53877.33333</v>
      </c>
      <c r="J14" s="11">
        <f t="shared" si="2"/>
        <v>13144.33333</v>
      </c>
      <c r="K14" s="11">
        <f t="shared" si="2"/>
        <v>2.666666667</v>
      </c>
    </row>
  </sheetData>
  <mergeCells count="11">
    <mergeCell ref="H1:H2"/>
    <mergeCell ref="I1:I2"/>
    <mergeCell ref="J1:J2"/>
    <mergeCell ref="K1:K2"/>
    <mergeCell ref="A1:A2"/>
    <mergeCell ref="B1:B2"/>
    <mergeCell ref="C1:C2"/>
    <mergeCell ref="D1:D2"/>
    <mergeCell ref="E1:E2"/>
    <mergeCell ref="F1:F2"/>
    <mergeCell ref="G1:G2"/>
  </mergeCells>
  <drawing r:id="rId1"/>
</worksheet>
</file>